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31"/>
  <workbookPr filterPrivacy="1" defaultThemeVersion="124226"/>
  <xr:revisionPtr revIDLastSave="0" documentId="13_ncr:1_{FE625690-DD33-4EC4-B15B-FDCE8DFF87F1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" l="1"/>
  <c r="I7" i="1" l="1"/>
  <c r="E14" i="1"/>
  <c r="G14" i="1" s="1"/>
  <c r="I14" i="1" s="1"/>
  <c r="E15" i="1"/>
  <c r="G15" i="1" s="1"/>
  <c r="I15" i="1" s="1"/>
  <c r="E16" i="1"/>
  <c r="G16" i="1" s="1"/>
  <c r="I16" i="1" s="1"/>
  <c r="E12" i="1"/>
  <c r="G12" i="1" s="1"/>
  <c r="I12" i="1" s="1"/>
  <c r="E17" i="1"/>
  <c r="G17" i="1" s="1"/>
  <c r="I17" i="1" s="1"/>
  <c r="E26" i="1"/>
  <c r="G26" i="1" s="1"/>
  <c r="I26" i="1" s="1"/>
  <c r="E21" i="1"/>
  <c r="G21" i="1" s="1"/>
  <c r="I21" i="1" s="1"/>
  <c r="E22" i="1"/>
  <c r="G22" i="1" s="1"/>
  <c r="I22" i="1" s="1"/>
  <c r="E23" i="1"/>
  <c r="G23" i="1" s="1"/>
  <c r="I23" i="1" s="1"/>
  <c r="E9" i="1" l="1"/>
  <c r="G9" i="1" s="1"/>
  <c r="I9" i="1" s="1"/>
  <c r="E10" i="1"/>
  <c r="G10" i="1" s="1"/>
  <c r="I10" i="1" s="1"/>
  <c r="E11" i="1"/>
  <c r="G11" i="1" s="1"/>
  <c r="I11" i="1" s="1"/>
  <c r="E24" i="1"/>
  <c r="G24" i="1" s="1"/>
  <c r="I24" i="1" s="1"/>
  <c r="E7" i="1"/>
  <c r="G7" i="1" s="1"/>
  <c r="E8" i="1"/>
  <c r="G8" i="1" s="1"/>
  <c r="I8" i="1" s="1"/>
  <c r="E19" i="1"/>
  <c r="G19" i="1" s="1"/>
  <c r="I19" i="1" s="1"/>
  <c r="E25" i="1"/>
  <c r="G25" i="1" s="1"/>
  <c r="I25" i="1" s="1"/>
  <c r="E18" i="1"/>
  <c r="G18" i="1" s="1"/>
  <c r="I18" i="1" s="1"/>
  <c r="E4" i="1"/>
</calcChain>
</file>

<file path=xl/sharedStrings.xml><?xml version="1.0" encoding="utf-8"?>
<sst xmlns="http://schemas.openxmlformats.org/spreadsheetml/2006/main" count="12" uniqueCount="11">
  <si>
    <t>blank</t>
    <phoneticPr fontId="1" type="noConversion"/>
  </si>
  <si>
    <t>PE+Astragalus</t>
    <phoneticPr fontId="1" type="noConversion"/>
  </si>
  <si>
    <t>measured value-blank</t>
    <phoneticPr fontId="1" type="noConversion"/>
  </si>
  <si>
    <t>standard-blank</t>
    <phoneticPr fontId="1" type="noConversion"/>
  </si>
  <si>
    <t>standard</t>
    <phoneticPr fontId="1" type="noConversion"/>
  </si>
  <si>
    <r>
      <rPr>
        <sz val="11"/>
        <color rgb="FF000000"/>
        <rFont val="Arial"/>
        <family val="2"/>
      </rPr>
      <t>Serum MDA level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Arial"/>
        <family val="2"/>
      </rPr>
      <t>nmol/mL</t>
    </r>
    <r>
      <rPr>
        <sz val="11"/>
        <color rgb="FF000000"/>
        <rFont val="宋体"/>
        <family val="3"/>
        <charset val="134"/>
      </rPr>
      <t>）</t>
    </r>
    <r>
      <rPr>
        <sz val="11"/>
        <color rgb="FF000000"/>
        <rFont val="Arial"/>
        <family val="2"/>
      </rPr>
      <t>=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Arial"/>
        <family val="2"/>
      </rPr>
      <t>measured value-blank/standard-blank</t>
    </r>
    <r>
      <rPr>
        <sz val="11"/>
        <color rgb="FF000000"/>
        <rFont val="宋体"/>
        <family val="3"/>
        <charset val="134"/>
      </rPr>
      <t>）</t>
    </r>
    <r>
      <rPr>
        <sz val="11"/>
        <color rgb="FF000000"/>
        <rFont val="Arial"/>
        <family val="2"/>
      </rPr>
      <t>x10x1</t>
    </r>
    <phoneticPr fontId="1" type="noConversion"/>
  </si>
  <si>
    <r>
      <t>Serum MDA level</t>
    </r>
    <r>
      <rPr>
        <sz val="11"/>
        <color theme="1"/>
        <rFont val="宋体"/>
        <family val="2"/>
      </rPr>
      <t>（</t>
    </r>
    <r>
      <rPr>
        <sz val="11"/>
        <color theme="1"/>
        <rFont val="Arial"/>
        <family val="2"/>
      </rPr>
      <t>nmol/mL</t>
    </r>
    <r>
      <rPr>
        <sz val="11"/>
        <color theme="1"/>
        <rFont val="宋体"/>
        <family val="2"/>
      </rPr>
      <t>）</t>
    </r>
    <phoneticPr fontId="1" type="noConversion"/>
  </si>
  <si>
    <r>
      <rPr>
        <sz val="11"/>
        <color theme="1"/>
        <rFont val="宋体"/>
        <family val="2"/>
      </rPr>
      <t>（</t>
    </r>
    <r>
      <rPr>
        <sz val="11"/>
        <color theme="1"/>
        <rFont val="Arial"/>
        <family val="2"/>
      </rPr>
      <t>measured value-blank/standard-blank</t>
    </r>
    <r>
      <rPr>
        <sz val="11"/>
        <color theme="1"/>
        <rFont val="宋体"/>
        <family val="2"/>
      </rPr>
      <t>）</t>
    </r>
    <r>
      <rPr>
        <sz val="11"/>
        <color theme="1"/>
        <rFont val="Arial"/>
        <family val="2"/>
      </rPr>
      <t>*10*1</t>
    </r>
    <phoneticPr fontId="1" type="noConversion"/>
  </si>
  <si>
    <t>average</t>
    <phoneticPr fontId="1" type="noConversion"/>
  </si>
  <si>
    <t>Control</t>
    <phoneticPr fontId="1" type="noConversion"/>
  </si>
  <si>
    <t>P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);[Red]\(0.0000\)"/>
    <numFmt numFmtId="177" formatCode="0.0000_);\(0.0000\)"/>
  </numFmts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 tint="4.9989318521683403E-2"/>
      <name val="宋体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1"/>
      <color rgb="FF0070C0"/>
      <name val="宋体"/>
      <family val="3"/>
      <charset val="134"/>
      <scheme val="minor"/>
    </font>
    <font>
      <sz val="11"/>
      <color rgb="FFC00000"/>
      <name val="宋体"/>
      <family val="2"/>
      <scheme val="minor"/>
    </font>
    <font>
      <sz val="11"/>
      <color rgb="FF000000"/>
      <name val="Arial"/>
      <family val="2"/>
    </font>
    <font>
      <sz val="11"/>
      <color rgb="FF000000"/>
      <name val="宋体"/>
      <family val="3"/>
      <charset val="134"/>
    </font>
    <font>
      <sz val="11"/>
      <color theme="1"/>
      <name val="宋体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176" fontId="0" fillId="0" borderId="0" xfId="0" applyNumberFormat="1"/>
    <xf numFmtId="176" fontId="0" fillId="0" borderId="0" xfId="0" applyNumberFormat="1" applyAlignment="1">
      <alignment horizontal="right"/>
    </xf>
    <xf numFmtId="176" fontId="2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"/>
    </xf>
    <xf numFmtId="177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76" fontId="4" fillId="0" borderId="0" xfId="0" applyNumberFormat="1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176" fontId="2" fillId="0" borderId="0" xfId="0" applyNumberFormat="1" applyFont="1" applyAlignment="1">
      <alignment horizontal="center"/>
    </xf>
    <xf numFmtId="177" fontId="0" fillId="0" borderId="0" xfId="0" applyNumberFormat="1"/>
    <xf numFmtId="0" fontId="8" fillId="0" borderId="0" xfId="0" applyFont="1" applyAlignment="1">
      <alignment horizontal="justify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6"/>
  <sheetViews>
    <sheetView tabSelected="1" topLeftCell="A2" zoomScale="110" zoomScaleNormal="110" workbookViewId="0">
      <selection activeCell="A20" sqref="A20"/>
    </sheetView>
  </sheetViews>
  <sheetFormatPr defaultRowHeight="13.5" x14ac:dyDescent="0.3"/>
  <cols>
    <col min="1" max="1" width="13.3984375" customWidth="1"/>
    <col min="7" max="7" width="20.6640625" customWidth="1"/>
    <col min="8" max="8" width="14.86328125" customWidth="1"/>
    <col min="9" max="9" width="43" customWidth="1"/>
    <col min="11" max="11" width="9.1328125" customWidth="1"/>
    <col min="12" max="12" width="9.19921875" bestFit="1" customWidth="1"/>
  </cols>
  <sheetData>
    <row r="1" spans="1:13" ht="27.75" x14ac:dyDescent="0.3">
      <c r="I1" s="18" t="s">
        <v>5</v>
      </c>
    </row>
    <row r="2" spans="1:13" ht="13.9" x14ac:dyDescent="0.35">
      <c r="E2" s="13" t="s">
        <v>8</v>
      </c>
    </row>
    <row r="3" spans="1:13" ht="13.9" x14ac:dyDescent="0.35">
      <c r="A3" s="13" t="s">
        <v>4</v>
      </c>
      <c r="B3">
        <v>4.3700000000000003E-2</v>
      </c>
      <c r="C3">
        <v>4.7100000000000003E-2</v>
      </c>
      <c r="D3">
        <v>4.4200000000000003E-2</v>
      </c>
      <c r="E3" s="17">
        <f>AVERAGE(B3:D3)</f>
        <v>4.5000000000000005E-2</v>
      </c>
    </row>
    <row r="4" spans="1:13" ht="13.9" x14ac:dyDescent="0.35">
      <c r="A4" s="13" t="s">
        <v>0</v>
      </c>
      <c r="B4">
        <v>4.3999999999999997E-2</v>
      </c>
      <c r="C4">
        <v>4.3200000000000002E-2</v>
      </c>
      <c r="D4">
        <v>4.5100000000000001E-2</v>
      </c>
      <c r="E4" s="14">
        <f>AVERAGE(B4:D4)</f>
        <v>4.41E-2</v>
      </c>
      <c r="F4" s="13"/>
      <c r="G4" s="12"/>
      <c r="H4" s="12"/>
      <c r="I4" s="12" t="s">
        <v>6</v>
      </c>
    </row>
    <row r="5" spans="1:13" ht="13.9" x14ac:dyDescent="0.35">
      <c r="F5" s="12" t="s">
        <v>0</v>
      </c>
      <c r="G5" s="12" t="s">
        <v>2</v>
      </c>
      <c r="H5" s="12" t="s">
        <v>3</v>
      </c>
      <c r="I5" s="12" t="s">
        <v>7</v>
      </c>
    </row>
    <row r="6" spans="1:13" ht="13.9" x14ac:dyDescent="0.35">
      <c r="A6" s="6" t="s">
        <v>9</v>
      </c>
      <c r="L6" s="11"/>
    </row>
    <row r="7" spans="1:13" ht="13.9" x14ac:dyDescent="0.35">
      <c r="A7">
        <v>102</v>
      </c>
      <c r="B7" s="2">
        <v>4.6399999999999997E-2</v>
      </c>
      <c r="C7" s="2">
        <v>4.5900000000000003E-2</v>
      </c>
      <c r="D7" s="2">
        <v>4.9299999999999997E-2</v>
      </c>
      <c r="E7" s="2">
        <f t="shared" ref="E7:E8" si="0">AVERAGE(B7:D7)</f>
        <v>4.7199999999999999E-2</v>
      </c>
      <c r="F7" s="2">
        <v>4.41E-2</v>
      </c>
      <c r="G7" s="15">
        <f t="shared" ref="G7:G12" si="1">(E7-F7)</f>
        <v>3.0999999999999986E-3</v>
      </c>
      <c r="H7" s="15">
        <v>8.9999999999999998E-4</v>
      </c>
      <c r="I7" s="15">
        <f>(G7/H7)*10</f>
        <v>34.444444444444429</v>
      </c>
      <c r="K7" s="6"/>
      <c r="L7" s="6"/>
      <c r="M7" s="6"/>
    </row>
    <row r="8" spans="1:13" ht="13.9" x14ac:dyDescent="0.35">
      <c r="A8">
        <v>106</v>
      </c>
      <c r="B8" s="2">
        <v>4.5999999999999999E-2</v>
      </c>
      <c r="C8" s="2">
        <v>4.6899999999999997E-2</v>
      </c>
      <c r="D8" s="2">
        <v>4.5900000000000003E-2</v>
      </c>
      <c r="E8" s="2">
        <f t="shared" si="0"/>
        <v>4.6266666666666671E-2</v>
      </c>
      <c r="F8" s="2">
        <v>4.41E-2</v>
      </c>
      <c r="G8" s="15">
        <f t="shared" si="1"/>
        <v>2.1666666666666709E-3</v>
      </c>
      <c r="H8" s="15">
        <v>8.9999999999999998E-4</v>
      </c>
      <c r="I8" s="15">
        <f t="shared" ref="I8:I12" si="2">(G8/H8)*10</f>
        <v>24.074074074074122</v>
      </c>
      <c r="K8" s="5"/>
      <c r="L8" s="5"/>
      <c r="M8" s="5"/>
    </row>
    <row r="9" spans="1:13" ht="13.9" x14ac:dyDescent="0.35">
      <c r="A9">
        <v>103</v>
      </c>
      <c r="B9" s="2">
        <v>5.4800000000000001E-2</v>
      </c>
      <c r="C9" s="2">
        <v>5.1400000000000001E-2</v>
      </c>
      <c r="D9" s="2">
        <v>5.1700000000000003E-2</v>
      </c>
      <c r="E9" s="2">
        <f>AVERAGE(B9:D9)</f>
        <v>5.2633333333333338E-2</v>
      </c>
      <c r="F9" s="2">
        <v>4.41E-2</v>
      </c>
      <c r="G9" s="15">
        <f t="shared" si="1"/>
        <v>8.5333333333333372E-3</v>
      </c>
      <c r="H9" s="15">
        <v>8.9999999999999998E-4</v>
      </c>
      <c r="I9" s="15">
        <f t="shared" si="2"/>
        <v>94.814814814814866</v>
      </c>
      <c r="K9" s="5"/>
      <c r="L9" s="5"/>
      <c r="M9" s="5"/>
    </row>
    <row r="10" spans="1:13" ht="13.9" x14ac:dyDescent="0.35">
      <c r="A10">
        <v>109</v>
      </c>
      <c r="B10" s="2">
        <v>5.0599999999999999E-2</v>
      </c>
      <c r="C10" s="2">
        <v>5.1200000000000002E-2</v>
      </c>
      <c r="D10" s="2">
        <v>4.7E-2</v>
      </c>
      <c r="E10" s="2">
        <f>AVERAGE(B10:D10)</f>
        <v>4.9599999999999998E-2</v>
      </c>
      <c r="F10" s="2">
        <v>4.41E-2</v>
      </c>
      <c r="G10" s="15">
        <f t="shared" si="1"/>
        <v>5.4999999999999979E-3</v>
      </c>
      <c r="H10" s="15">
        <v>8.9999999999999998E-4</v>
      </c>
      <c r="I10" s="15">
        <f t="shared" si="2"/>
        <v>61.111111111111086</v>
      </c>
      <c r="K10" s="5"/>
      <c r="L10" s="5"/>
      <c r="M10" s="5"/>
    </row>
    <row r="11" spans="1:13" ht="13.9" x14ac:dyDescent="0.35">
      <c r="A11">
        <v>104</v>
      </c>
      <c r="B11" s="2">
        <v>4.9299999999999997E-2</v>
      </c>
      <c r="C11" s="2">
        <v>4.9099999999999998E-2</v>
      </c>
      <c r="D11" s="2">
        <v>5.1299999999999998E-2</v>
      </c>
      <c r="E11" s="2">
        <f>AVERAGE(B11:D11)</f>
        <v>4.99E-2</v>
      </c>
      <c r="F11" s="2">
        <v>4.41E-2</v>
      </c>
      <c r="G11" s="15">
        <f t="shared" si="1"/>
        <v>5.7999999999999996E-3</v>
      </c>
      <c r="H11" s="15">
        <v>8.9999999999999998E-4</v>
      </c>
      <c r="I11" s="15">
        <f t="shared" si="2"/>
        <v>64.444444444444443</v>
      </c>
      <c r="K11" s="5"/>
      <c r="L11" s="5"/>
      <c r="M11" s="5"/>
    </row>
    <row r="12" spans="1:13" ht="13.9" x14ac:dyDescent="0.35">
      <c r="A12">
        <v>110</v>
      </c>
      <c r="B12" s="3">
        <v>4.6399999999999997E-2</v>
      </c>
      <c r="C12" s="3">
        <v>4.5900000000000003E-2</v>
      </c>
      <c r="D12" s="3">
        <v>5.8700000000000002E-2</v>
      </c>
      <c r="E12" s="2">
        <f>AVERAGE(B12:D12)</f>
        <v>5.0333333333333334E-2</v>
      </c>
      <c r="F12" s="2">
        <v>4.41E-2</v>
      </c>
      <c r="G12" s="15">
        <f t="shared" si="1"/>
        <v>6.2333333333333338E-3</v>
      </c>
      <c r="H12" s="15">
        <v>8.9999999999999998E-4</v>
      </c>
      <c r="I12" s="15">
        <f t="shared" si="2"/>
        <v>69.259259259259267</v>
      </c>
      <c r="K12" s="5"/>
      <c r="L12" s="5"/>
      <c r="M12" s="5"/>
    </row>
    <row r="13" spans="1:13" ht="13.9" x14ac:dyDescent="0.35">
      <c r="A13" s="6" t="s">
        <v>10</v>
      </c>
      <c r="B13" s="2"/>
      <c r="C13" s="2"/>
      <c r="D13" s="2"/>
      <c r="E13" s="2"/>
      <c r="F13" s="2"/>
      <c r="G13" s="15"/>
      <c r="H13" s="15"/>
      <c r="I13" s="15"/>
    </row>
    <row r="14" spans="1:13" x14ac:dyDescent="0.3">
      <c r="A14">
        <v>204</v>
      </c>
      <c r="B14" s="3">
        <v>4.4600000000000001E-2</v>
      </c>
      <c r="C14" s="3">
        <v>6.8699999999999997E-2</v>
      </c>
      <c r="D14" s="3">
        <v>5.6000000000000001E-2</v>
      </c>
      <c r="E14" s="2">
        <f t="shared" ref="E14:E19" si="3">AVERAGE(B14:D14)</f>
        <v>5.6433333333333335E-2</v>
      </c>
      <c r="F14" s="2">
        <v>4.41E-2</v>
      </c>
      <c r="G14" s="15">
        <f t="shared" ref="G14:G19" si="4">(E14-F14)</f>
        <v>1.2333333333333335E-2</v>
      </c>
      <c r="H14" s="15">
        <v>8.9999999999999998E-4</v>
      </c>
      <c r="I14" s="15">
        <f t="shared" ref="I14:I19" si="5">(G14/H14)*10</f>
        <v>137.03703703703707</v>
      </c>
      <c r="L14" s="10"/>
    </row>
    <row r="15" spans="1:13" ht="13.9" x14ac:dyDescent="0.35">
      <c r="A15">
        <v>207</v>
      </c>
      <c r="B15" s="3">
        <v>8.2400000000000001E-2</v>
      </c>
      <c r="C15" s="3">
        <v>4.6100000000000002E-2</v>
      </c>
      <c r="D15" s="3">
        <v>4.5199999999999997E-2</v>
      </c>
      <c r="E15" s="2">
        <f t="shared" si="3"/>
        <v>5.79E-2</v>
      </c>
      <c r="F15" s="2">
        <v>4.41E-2</v>
      </c>
      <c r="G15" s="15">
        <f t="shared" si="4"/>
        <v>1.38E-2</v>
      </c>
      <c r="H15" s="15">
        <v>8.9999999999999998E-4</v>
      </c>
      <c r="I15" s="15">
        <f t="shared" si="5"/>
        <v>153.33333333333334</v>
      </c>
      <c r="K15" s="6"/>
      <c r="L15" s="6"/>
      <c r="M15" s="6"/>
    </row>
    <row r="16" spans="1:13" ht="13.9" x14ac:dyDescent="0.35">
      <c r="A16">
        <v>208</v>
      </c>
      <c r="B16" s="3">
        <v>4.5199999999999997E-2</v>
      </c>
      <c r="C16" s="3">
        <v>0.05</v>
      </c>
      <c r="D16" s="3">
        <v>7.2099999999999997E-2</v>
      </c>
      <c r="E16" s="2">
        <f t="shared" si="3"/>
        <v>5.5766666666666666E-2</v>
      </c>
      <c r="F16" s="2">
        <v>4.41E-2</v>
      </c>
      <c r="G16" s="15">
        <f t="shared" si="4"/>
        <v>1.1666666666666665E-2</v>
      </c>
      <c r="H16" s="15">
        <v>8.9999999999999998E-4</v>
      </c>
      <c r="I16" s="15">
        <f t="shared" si="5"/>
        <v>129.62962962962962</v>
      </c>
      <c r="K16" s="9"/>
      <c r="L16" s="7"/>
      <c r="M16" s="7"/>
    </row>
    <row r="17" spans="1:13" ht="13.9" x14ac:dyDescent="0.35">
      <c r="A17">
        <v>210</v>
      </c>
      <c r="B17" s="3">
        <v>9.2299999999999993E-2</v>
      </c>
      <c r="C17" s="3">
        <v>9.3899999999999997E-2</v>
      </c>
      <c r="D17" s="3">
        <v>4.9799999999999997E-2</v>
      </c>
      <c r="E17" s="2">
        <f t="shared" si="3"/>
        <v>7.8666666666666663E-2</v>
      </c>
      <c r="F17" s="2">
        <v>4.41E-2</v>
      </c>
      <c r="G17" s="15">
        <f t="shared" si="4"/>
        <v>3.4566666666666662E-2</v>
      </c>
      <c r="H17" s="15">
        <v>8.9999999999999998E-4</v>
      </c>
      <c r="I17" s="15">
        <f t="shared" si="5"/>
        <v>384.07407407407402</v>
      </c>
      <c r="K17" s="6"/>
      <c r="L17" s="6"/>
      <c r="M17" s="6"/>
    </row>
    <row r="18" spans="1:13" ht="13.9" x14ac:dyDescent="0.35">
      <c r="A18">
        <v>211</v>
      </c>
      <c r="B18" s="2">
        <v>0.26450000000000001</v>
      </c>
      <c r="C18" s="2">
        <v>4.8399999999999999E-2</v>
      </c>
      <c r="D18" s="2">
        <v>5.0900000000000001E-2</v>
      </c>
      <c r="E18" s="2">
        <f t="shared" si="3"/>
        <v>0.12126666666666668</v>
      </c>
      <c r="F18" s="2">
        <v>4.41E-2</v>
      </c>
      <c r="G18" s="15">
        <f t="shared" si="4"/>
        <v>7.7166666666666675E-2</v>
      </c>
      <c r="H18" s="15">
        <v>8.9999999999999998E-4</v>
      </c>
      <c r="I18" s="15">
        <f t="shared" si="5"/>
        <v>857.4074074074075</v>
      </c>
      <c r="K18" s="6"/>
      <c r="L18" s="6"/>
      <c r="M18" s="6"/>
    </row>
    <row r="19" spans="1:13" ht="13.9" x14ac:dyDescent="0.35">
      <c r="A19">
        <v>206</v>
      </c>
      <c r="B19" s="2">
        <v>5.9499999999999997E-2</v>
      </c>
      <c r="C19" s="2">
        <v>2.6929999999999999E-2</v>
      </c>
      <c r="D19" s="2">
        <v>0.12429999999999999</v>
      </c>
      <c r="E19" s="2">
        <f t="shared" si="3"/>
        <v>7.0243333333333324E-2</v>
      </c>
      <c r="F19" s="2">
        <v>4.41E-2</v>
      </c>
      <c r="G19" s="15">
        <f t="shared" si="4"/>
        <v>2.6143333333333324E-2</v>
      </c>
      <c r="H19" s="15">
        <v>8.9999999999999998E-4</v>
      </c>
      <c r="I19" s="15">
        <f t="shared" si="5"/>
        <v>290.48148148148141</v>
      </c>
      <c r="K19" s="6"/>
      <c r="L19" s="6"/>
      <c r="M19" s="6"/>
    </row>
    <row r="20" spans="1:13" ht="13.9" x14ac:dyDescent="0.35">
      <c r="A20" s="12" t="s">
        <v>1</v>
      </c>
      <c r="B20" s="2"/>
      <c r="C20" s="2"/>
      <c r="D20" s="2"/>
      <c r="E20" s="2"/>
      <c r="F20" s="2"/>
      <c r="G20" s="15"/>
      <c r="H20" s="15"/>
      <c r="I20" s="15"/>
      <c r="K20" s="7"/>
      <c r="L20" s="6"/>
      <c r="M20" s="8"/>
    </row>
    <row r="21" spans="1:13" x14ac:dyDescent="0.3">
      <c r="A21">
        <v>8</v>
      </c>
      <c r="B21" s="3">
        <v>4.7500000000000001E-2</v>
      </c>
      <c r="C21" s="3">
        <v>4.87E-2</v>
      </c>
      <c r="D21" s="3">
        <v>5.5399999999999998E-2</v>
      </c>
      <c r="E21" s="2">
        <f t="shared" ref="E21:E26" si="6">AVERAGE(B21:D21)</f>
        <v>5.053333333333334E-2</v>
      </c>
      <c r="F21" s="2">
        <v>4.41E-2</v>
      </c>
      <c r="G21" s="15">
        <f t="shared" ref="G21:G26" si="7">(E21-F21)</f>
        <v>6.4333333333333395E-3</v>
      </c>
      <c r="H21" s="15">
        <v>8.9999999999999998E-4</v>
      </c>
      <c r="I21" s="15">
        <f t="shared" ref="I21:I26" si="8">(G21/H21)*10</f>
        <v>71.481481481481552</v>
      </c>
    </row>
    <row r="22" spans="1:13" x14ac:dyDescent="0.3">
      <c r="A22">
        <v>14</v>
      </c>
      <c r="B22" s="3">
        <v>4.5999999999999999E-2</v>
      </c>
      <c r="C22" s="3">
        <v>5.4100000000000002E-2</v>
      </c>
      <c r="D22" s="3">
        <v>5.2499999999999998E-2</v>
      </c>
      <c r="E22" s="2">
        <f t="shared" si="6"/>
        <v>5.0866666666666664E-2</v>
      </c>
      <c r="F22" s="2">
        <v>4.41E-2</v>
      </c>
      <c r="G22" s="15">
        <f t="shared" si="7"/>
        <v>6.7666666666666639E-3</v>
      </c>
      <c r="H22" s="15">
        <v>8.9999999999999998E-4</v>
      </c>
      <c r="I22" s="15">
        <f t="shared" si="8"/>
        <v>75.185185185185162</v>
      </c>
    </row>
    <row r="23" spans="1:13" x14ac:dyDescent="0.3">
      <c r="A23">
        <v>12</v>
      </c>
      <c r="B23" s="3">
        <v>5.3900000000000003E-2</v>
      </c>
      <c r="C23" s="3">
        <v>5.2400000000000002E-2</v>
      </c>
      <c r="D23" s="3">
        <v>5.1799999999999999E-2</v>
      </c>
      <c r="E23" s="2">
        <f t="shared" si="6"/>
        <v>5.2700000000000004E-2</v>
      </c>
      <c r="F23" s="2">
        <v>4.41E-2</v>
      </c>
      <c r="G23" s="15">
        <f t="shared" si="7"/>
        <v>8.6000000000000035E-3</v>
      </c>
      <c r="H23" s="15">
        <v>8.9999999999999998E-4</v>
      </c>
      <c r="I23" s="15">
        <f t="shared" si="8"/>
        <v>95.555555555555586</v>
      </c>
    </row>
    <row r="24" spans="1:13" x14ac:dyDescent="0.3">
      <c r="A24" s="1">
        <v>13</v>
      </c>
      <c r="B24" s="4">
        <v>4.65E-2</v>
      </c>
      <c r="C24" s="4">
        <v>4.6899999999999997E-2</v>
      </c>
      <c r="D24" s="4">
        <v>4.7100000000000003E-2</v>
      </c>
      <c r="E24" s="4">
        <f t="shared" si="6"/>
        <v>4.6833333333333338E-2</v>
      </c>
      <c r="F24" s="4">
        <v>4.41E-2</v>
      </c>
      <c r="G24" s="16">
        <f t="shared" si="7"/>
        <v>2.7333333333333376E-3</v>
      </c>
      <c r="H24" s="16">
        <v>8.9999999999999998E-4</v>
      </c>
      <c r="I24" s="16">
        <f t="shared" si="8"/>
        <v>30.37037037037042</v>
      </c>
    </row>
    <row r="25" spans="1:13" x14ac:dyDescent="0.3">
      <c r="A25">
        <v>11</v>
      </c>
      <c r="B25" s="2">
        <v>4.4499999999999998E-2</v>
      </c>
      <c r="C25" s="2">
        <v>4.6899999999999997E-2</v>
      </c>
      <c r="D25" s="2">
        <v>5.8799999999999998E-2</v>
      </c>
      <c r="E25" s="2">
        <f t="shared" si="6"/>
        <v>5.0066666666666669E-2</v>
      </c>
      <c r="F25" s="2">
        <v>4.41E-2</v>
      </c>
      <c r="G25" s="15">
        <f t="shared" si="7"/>
        <v>5.9666666666666687E-3</v>
      </c>
      <c r="H25" s="15">
        <v>8.9999999999999998E-4</v>
      </c>
      <c r="I25" s="15">
        <f t="shared" si="8"/>
        <v>66.296296296296319</v>
      </c>
    </row>
    <row r="26" spans="1:13" x14ac:dyDescent="0.3">
      <c r="A26">
        <v>15</v>
      </c>
      <c r="B26" s="3">
        <v>4.48E-2</v>
      </c>
      <c r="C26" s="3">
        <v>4.48E-2</v>
      </c>
      <c r="D26" s="3">
        <v>4.9099999999999998E-2</v>
      </c>
      <c r="E26" s="2">
        <f t="shared" si="6"/>
        <v>4.6233333333333328E-2</v>
      </c>
      <c r="F26" s="2">
        <v>4.41E-2</v>
      </c>
      <c r="G26" s="15">
        <f t="shared" si="7"/>
        <v>2.1333333333333274E-3</v>
      </c>
      <c r="H26" s="15">
        <v>8.9999999999999998E-4</v>
      </c>
      <c r="I26" s="15">
        <f t="shared" si="8"/>
        <v>23.703703703703638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0-18T07:45:32Z</dcterms:modified>
</cp:coreProperties>
</file>